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14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yaleedu.sharepoint.com/sites/XuLab/Shared Documents/Project Results/Mingrui LI/WIHS/Projects/Cannabis_10x/Manuscript/co-author/Revised version based on the feedback/version_9/Supplementary_tables_v9/"/>
    </mc:Choice>
  </mc:AlternateContent>
  <xr:revisionPtr revIDLastSave="13" documentId="13_ncr:1_{25ECBFC6-39E9-1346-888D-E04CCEFD6C20}" xr6:coauthVersionLast="47" xr6:coauthVersionMax="47" xr10:uidLastSave="{CAA1BE77-6B7B-0142-BBFE-E025C01106DB}"/>
  <bookViews>
    <workbookView xWindow="240" yWindow="760" windowWidth="29980" windowHeight="175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57">
  <si>
    <t>CD4+ T cells_FDR</t>
  </si>
  <si>
    <t>CD4+ T cells_log2FC</t>
  </si>
  <si>
    <t>CD8+ T cells_FDR</t>
  </si>
  <si>
    <t>CD8+ T cells_log2FC</t>
  </si>
  <si>
    <t>B cells_FDR</t>
  </si>
  <si>
    <t>B cells_log2FC</t>
  </si>
  <si>
    <t>NK cells_FDR</t>
  </si>
  <si>
    <t>NK cells_log2FC</t>
  </si>
  <si>
    <t>Classical monocytes_FDR</t>
  </si>
  <si>
    <t>Classical monocytes_log2FC</t>
  </si>
  <si>
    <t>Non-classical monocytes_FDR</t>
  </si>
  <si>
    <t>Non-classical monocytes_log2FC</t>
  </si>
  <si>
    <t>IL1B</t>
  </si>
  <si>
    <t>IL32</t>
  </si>
  <si>
    <t>IL3RA</t>
  </si>
  <si>
    <t>IL6ST</t>
  </si>
  <si>
    <t>IL7R</t>
  </si>
  <si>
    <t>TNFAIP2</t>
  </si>
  <si>
    <t>TNFRSF10B</t>
  </si>
  <si>
    <t>TNFAIP8</t>
  </si>
  <si>
    <t>TNFAIP3</t>
  </si>
  <si>
    <t>TNFRSF1B</t>
  </si>
  <si>
    <t>IFNGR1</t>
  </si>
  <si>
    <t>IFNG-AS1</t>
  </si>
  <si>
    <t>TGFB1</t>
  </si>
  <si>
    <t>TGFBR2</t>
  </si>
  <si>
    <t>TGFBR3</t>
  </si>
  <si>
    <t>CXCR4</t>
  </si>
  <si>
    <t>CCL3L1</t>
  </si>
  <si>
    <t>CCL5</t>
  </si>
  <si>
    <t>CXCL8</t>
  </si>
  <si>
    <t>NFKB1</t>
  </si>
  <si>
    <t>NFKBIA</t>
  </si>
  <si>
    <t>NFKBID</t>
  </si>
  <si>
    <t>REL</t>
  </si>
  <si>
    <t>FOS</t>
  </si>
  <si>
    <t>JUNB</t>
  </si>
  <si>
    <t>NLRP3</t>
  </si>
  <si>
    <t>CSF2RA</t>
  </si>
  <si>
    <t>STAT4</t>
  </si>
  <si>
    <t>JAK1</t>
  </si>
  <si>
    <t>FOSL2</t>
  </si>
  <si>
    <t>JUN</t>
  </si>
  <si>
    <t>RELT</t>
  </si>
  <si>
    <t>NR3C1</t>
  </si>
  <si>
    <t>DUSP1</t>
  </si>
  <si>
    <t>ANXA1</t>
  </si>
  <si>
    <t>PTGS2</t>
  </si>
  <si>
    <t>Inflammation gene</t>
  </si>
  <si>
    <t>Note:</t>
  </si>
  <si>
    <t>Red: upregulated gene</t>
  </si>
  <si>
    <t>Green: downregulated gene</t>
  </si>
  <si>
    <t>cDCs_FDR</t>
  </si>
  <si>
    <t>cDCs_log2FC</t>
  </si>
  <si>
    <t>FDR: false discovery rate.</t>
  </si>
  <si>
    <t>Supplementary Table 3. Inflammatory differentially expressed genes across major cell types</t>
  </si>
  <si>
    <t>Color intensity reflecting the magnitude of the absolute log2 fold change (log2F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/>
    <xf numFmtId="0" fontId="3" fillId="0" borderId="0" xfId="0" applyFont="1"/>
    <xf numFmtId="0" fontId="3" fillId="0" borderId="2" xfId="0" applyFont="1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4"/>
  <sheetViews>
    <sheetView tabSelected="1" topLeftCell="A16" workbookViewId="0">
      <selection activeCell="D46" sqref="D46"/>
    </sheetView>
  </sheetViews>
  <sheetFormatPr baseColWidth="10" defaultColWidth="8.83203125" defaultRowHeight="15" x14ac:dyDescent="0.2"/>
  <cols>
    <col min="1" max="1" width="15.6640625" bestFit="1" customWidth="1"/>
    <col min="2" max="2" width="14" bestFit="1" customWidth="1"/>
    <col min="3" max="3" width="16.33203125" bestFit="1" customWidth="1"/>
    <col min="4" max="4" width="14" bestFit="1" customWidth="1"/>
    <col min="5" max="5" width="16.33203125" bestFit="1" customWidth="1"/>
    <col min="6" max="6" width="11.83203125" bestFit="1" customWidth="1"/>
    <col min="7" max="7" width="12.6640625" bestFit="1" customWidth="1"/>
    <col min="8" max="8" width="12.1640625" bestFit="1" customWidth="1"/>
    <col min="9" max="9" width="13.1640625" bestFit="1" customWidth="1"/>
    <col min="10" max="10" width="20.33203125" bestFit="1" customWidth="1"/>
    <col min="11" max="11" width="22.6640625" bestFit="1" customWidth="1"/>
    <col min="12" max="12" width="24" bestFit="1" customWidth="1"/>
    <col min="13" max="13" width="26.1640625" bestFit="1" customWidth="1"/>
    <col min="14" max="14" width="12.1640625" bestFit="1" customWidth="1"/>
    <col min="15" max="15" width="12.6640625" bestFit="1" customWidth="1"/>
  </cols>
  <sheetData>
    <row r="1" spans="1:15" s="1" customFormat="1" ht="19" x14ac:dyDescent="0.25">
      <c r="A1" s="7" t="s">
        <v>5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2">
      <c r="A2" s="2" t="s">
        <v>48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52</v>
      </c>
      <c r="O2" s="2" t="s">
        <v>53</v>
      </c>
    </row>
    <row r="3" spans="1:15" x14ac:dyDescent="0.2">
      <c r="A3" s="4" t="s">
        <v>12</v>
      </c>
      <c r="J3">
        <v>3.039311824214675E-12</v>
      </c>
      <c r="K3">
        <v>0.53074062995928739</v>
      </c>
    </row>
    <row r="4" spans="1:15" x14ac:dyDescent="0.2">
      <c r="A4" s="4" t="s">
        <v>13</v>
      </c>
      <c r="B4">
        <v>1.274006316876367E-6</v>
      </c>
      <c r="C4">
        <v>0.15450440609335869</v>
      </c>
      <c r="D4">
        <v>4.2451032927036946E-46</v>
      </c>
      <c r="E4">
        <v>0.26616582312364612</v>
      </c>
    </row>
    <row r="5" spans="1:15" x14ac:dyDescent="0.2">
      <c r="A5" s="4" t="s">
        <v>14</v>
      </c>
      <c r="J5">
        <v>1.50055030089539E-2</v>
      </c>
      <c r="K5">
        <v>0.26030100088168728</v>
      </c>
    </row>
    <row r="6" spans="1:15" x14ac:dyDescent="0.2">
      <c r="A6" s="4" t="s">
        <v>15</v>
      </c>
      <c r="D6">
        <v>8.2647771295408381E-11</v>
      </c>
      <c r="E6">
        <v>-0.30468164919143481</v>
      </c>
    </row>
    <row r="7" spans="1:15" x14ac:dyDescent="0.2">
      <c r="A7" s="4" t="s">
        <v>16</v>
      </c>
      <c r="B7">
        <v>8.4480064938133596E-12</v>
      </c>
      <c r="C7">
        <v>-0.33055410176248778</v>
      </c>
      <c r="D7">
        <v>1.7943184703781799E-38</v>
      </c>
      <c r="E7">
        <v>-0.59513629619166197</v>
      </c>
    </row>
    <row r="8" spans="1:15" x14ac:dyDescent="0.2">
      <c r="A8" s="4" t="s">
        <v>17</v>
      </c>
      <c r="J8">
        <v>1.7053009093874919E-2</v>
      </c>
      <c r="K8">
        <v>0.24255760831027609</v>
      </c>
    </row>
    <row r="9" spans="1:15" x14ac:dyDescent="0.2">
      <c r="A9" s="4" t="s">
        <v>18</v>
      </c>
      <c r="J9">
        <v>2.058684366171825E-2</v>
      </c>
      <c r="K9">
        <v>0.33980335192114097</v>
      </c>
    </row>
    <row r="10" spans="1:15" x14ac:dyDescent="0.2">
      <c r="A10" s="4" t="s">
        <v>19</v>
      </c>
      <c r="B10">
        <v>3.1013550128161373E-32</v>
      </c>
      <c r="C10">
        <v>-0.5419519966263362</v>
      </c>
      <c r="D10">
        <v>2.8027098004651131E-61</v>
      </c>
      <c r="E10">
        <v>-0.71147383583818957</v>
      </c>
      <c r="F10">
        <v>3.0883459206393189E-11</v>
      </c>
      <c r="G10">
        <v>-0.8598739997546363</v>
      </c>
      <c r="H10">
        <v>8.7558818665889673E-3</v>
      </c>
      <c r="I10">
        <v>-0.47232999938233272</v>
      </c>
    </row>
    <row r="11" spans="1:15" x14ac:dyDescent="0.2">
      <c r="A11" s="4" t="s">
        <v>20</v>
      </c>
      <c r="D11">
        <v>5.2384793635297198E-11</v>
      </c>
      <c r="E11">
        <v>-0.18914071267139071</v>
      </c>
    </row>
    <row r="12" spans="1:15" x14ac:dyDescent="0.2">
      <c r="A12" s="4" t="s">
        <v>21</v>
      </c>
      <c r="H12">
        <v>1.649500558272621E-3</v>
      </c>
      <c r="I12">
        <v>-0.17174968582928679</v>
      </c>
      <c r="J12">
        <v>1.6394389406209631E-2</v>
      </c>
      <c r="K12">
        <v>0.19319605375008189</v>
      </c>
    </row>
    <row r="13" spans="1:15" x14ac:dyDescent="0.2">
      <c r="A13" s="4" t="s">
        <v>22</v>
      </c>
      <c r="J13">
        <v>6.6412812687029234E-3</v>
      </c>
      <c r="K13">
        <v>0.3997476282542487</v>
      </c>
    </row>
    <row r="14" spans="1:15" x14ac:dyDescent="0.2">
      <c r="A14" s="4" t="s">
        <v>23</v>
      </c>
      <c r="D14">
        <v>1.9325256543592511E-106</v>
      </c>
      <c r="E14">
        <v>-1.3296224700738331</v>
      </c>
      <c r="F14">
        <v>3.5771220298348387E-2</v>
      </c>
      <c r="G14">
        <v>-0.64437158458301402</v>
      </c>
    </row>
    <row r="15" spans="1:15" x14ac:dyDescent="0.2">
      <c r="A15" s="4" t="s">
        <v>24</v>
      </c>
      <c r="H15">
        <v>9.1732682541452552E-3</v>
      </c>
      <c r="I15">
        <v>0.20518748503268999</v>
      </c>
    </row>
    <row r="16" spans="1:15" x14ac:dyDescent="0.2">
      <c r="A16" s="4" t="s">
        <v>25</v>
      </c>
      <c r="B16">
        <v>1.2350471347214909E-7</v>
      </c>
      <c r="C16">
        <v>-0.20175199185798531</v>
      </c>
      <c r="D16">
        <v>6.04331242649233E-25</v>
      </c>
      <c r="E16">
        <v>-0.33031658350021198</v>
      </c>
      <c r="F16">
        <v>2.2309629583267921E-11</v>
      </c>
      <c r="G16">
        <v>-0.71488189740365593</v>
      </c>
    </row>
    <row r="17" spans="1:15" x14ac:dyDescent="0.2">
      <c r="A17" s="4" t="s">
        <v>26</v>
      </c>
      <c r="B17">
        <v>1.7074192608957589E-27</v>
      </c>
      <c r="C17">
        <v>0.72362656946859039</v>
      </c>
      <c r="D17">
        <v>1.4772737222332021E-15</v>
      </c>
      <c r="E17">
        <v>0.23868343805479239</v>
      </c>
    </row>
    <row r="18" spans="1:15" x14ac:dyDescent="0.2">
      <c r="A18" s="4" t="s">
        <v>27</v>
      </c>
      <c r="B18">
        <v>3.979454013202351E-10</v>
      </c>
      <c r="C18">
        <v>0.22461816096692469</v>
      </c>
      <c r="D18">
        <v>8.3308598050807491E-12</v>
      </c>
      <c r="E18">
        <v>0.1663504501160884</v>
      </c>
      <c r="H18">
        <v>5.7641313450801012E-3</v>
      </c>
      <c r="I18">
        <v>0.31440208159519051</v>
      </c>
    </row>
    <row r="19" spans="1:15" x14ac:dyDescent="0.2">
      <c r="A19" s="4" t="s">
        <v>28</v>
      </c>
      <c r="J19">
        <v>9.2372976539217019E-4</v>
      </c>
      <c r="K19">
        <v>0.75578542077833966</v>
      </c>
    </row>
    <row r="20" spans="1:15" x14ac:dyDescent="0.2">
      <c r="A20" s="4" t="s">
        <v>29</v>
      </c>
      <c r="D20">
        <v>6.8855120296586964E-186</v>
      </c>
      <c r="E20">
        <v>0.57112517962950904</v>
      </c>
      <c r="H20">
        <v>9.7404473484747253E-8</v>
      </c>
      <c r="I20">
        <v>0.36481614432297688</v>
      </c>
      <c r="N20">
        <v>4.8020535591593366E-3</v>
      </c>
      <c r="O20">
        <v>3.024028852449649</v>
      </c>
    </row>
    <row r="21" spans="1:15" x14ac:dyDescent="0.2">
      <c r="A21" s="4" t="s">
        <v>30</v>
      </c>
      <c r="J21">
        <v>2.730717056818479E-8</v>
      </c>
      <c r="K21">
        <v>0.59989694363879043</v>
      </c>
    </row>
    <row r="22" spans="1:15" x14ac:dyDescent="0.2">
      <c r="A22" s="4" t="s">
        <v>31</v>
      </c>
      <c r="B22">
        <v>5.6381573962921913E-33</v>
      </c>
      <c r="C22">
        <v>0.49990560292769359</v>
      </c>
      <c r="D22">
        <v>1.003914152820724E-3</v>
      </c>
      <c r="E22">
        <v>0.18465985676383559</v>
      </c>
      <c r="F22">
        <v>1.4457721110683241E-24</v>
      </c>
      <c r="G22">
        <v>0.83356142676212097</v>
      </c>
      <c r="H22">
        <v>1.8808288478802061E-4</v>
      </c>
      <c r="I22">
        <v>0.68068997166667677</v>
      </c>
      <c r="J22">
        <v>1.4607929189477209E-14</v>
      </c>
      <c r="K22">
        <v>0.68026201775576356</v>
      </c>
      <c r="L22">
        <v>1.3327206106382771E-3</v>
      </c>
      <c r="M22">
        <v>0.56418140903832414</v>
      </c>
    </row>
    <row r="23" spans="1:15" x14ac:dyDescent="0.2">
      <c r="A23" s="4" t="s">
        <v>32</v>
      </c>
      <c r="B23">
        <v>5.290109651925735E-64</v>
      </c>
      <c r="C23">
        <v>0.8652198289393902</v>
      </c>
      <c r="D23">
        <v>2.224079956003801E-23</v>
      </c>
      <c r="E23">
        <v>0.36017805532901809</v>
      </c>
      <c r="F23">
        <v>1.9630833069357511E-11</v>
      </c>
      <c r="G23">
        <v>0.65250807102594965</v>
      </c>
      <c r="H23">
        <v>1.8808288478802061E-4</v>
      </c>
      <c r="I23">
        <v>0.42582074666202668</v>
      </c>
      <c r="J23">
        <v>1.452543403226148E-30</v>
      </c>
      <c r="K23">
        <v>0.74788809055821814</v>
      </c>
      <c r="L23">
        <v>2.865499746591724E-11</v>
      </c>
      <c r="M23">
        <v>0.81725304720991909</v>
      </c>
    </row>
    <row r="24" spans="1:15" x14ac:dyDescent="0.2">
      <c r="A24" s="4" t="s">
        <v>33</v>
      </c>
      <c r="F24">
        <v>4.7460744057513771E-18</v>
      </c>
      <c r="G24">
        <v>1.0368367681803721</v>
      </c>
      <c r="J24">
        <v>1.0408184332157261E-8</v>
      </c>
      <c r="K24">
        <v>0.95987328883150047</v>
      </c>
    </row>
    <row r="25" spans="1:15" x14ac:dyDescent="0.2">
      <c r="A25" s="4" t="s">
        <v>34</v>
      </c>
      <c r="B25">
        <v>3.923777757522634E-9</v>
      </c>
      <c r="C25">
        <v>0.40749654852976569</v>
      </c>
      <c r="D25">
        <v>5.0316432818769397E-9</v>
      </c>
      <c r="E25">
        <v>0.30355257592013979</v>
      </c>
      <c r="F25">
        <v>3.4256263920676572E-12</v>
      </c>
      <c r="G25">
        <v>0.59822626245183907</v>
      </c>
      <c r="H25">
        <v>1.619645898204338E-3</v>
      </c>
      <c r="I25">
        <v>0.5038232586632998</v>
      </c>
      <c r="J25">
        <v>1.1453183741996599E-15</v>
      </c>
      <c r="K25">
        <v>0.73527872099053848</v>
      </c>
      <c r="L25">
        <v>5.5026413243636404E-10</v>
      </c>
      <c r="M25">
        <v>0.62875165167615443</v>
      </c>
    </row>
    <row r="26" spans="1:15" x14ac:dyDescent="0.2">
      <c r="A26" s="4" t="s">
        <v>35</v>
      </c>
      <c r="D26">
        <v>9.2924828437223094E-32</v>
      </c>
      <c r="E26">
        <v>-0.37058308395455081</v>
      </c>
      <c r="F26">
        <v>4.4283962704296002E-17</v>
      </c>
      <c r="G26">
        <v>-0.58164664622577344</v>
      </c>
      <c r="J26">
        <v>4.3787763534739637E-3</v>
      </c>
      <c r="K26">
        <v>0.1664343756142008</v>
      </c>
    </row>
    <row r="27" spans="1:15" x14ac:dyDescent="0.2">
      <c r="A27" s="4" t="s">
        <v>36</v>
      </c>
      <c r="B27">
        <v>2.2977096141679849E-58</v>
      </c>
      <c r="C27">
        <v>0.49959331174529531</v>
      </c>
      <c r="D27">
        <v>6.0750064682435242E-29</v>
      </c>
      <c r="E27">
        <v>0.30724976571379292</v>
      </c>
      <c r="F27">
        <v>1.725839609047615E-8</v>
      </c>
      <c r="G27">
        <v>-0.2551990608320569</v>
      </c>
      <c r="H27">
        <v>4.3171766638733222E-4</v>
      </c>
      <c r="I27">
        <v>0.53399201144866071</v>
      </c>
      <c r="J27">
        <v>3.8783451704214262E-3</v>
      </c>
      <c r="K27">
        <v>0.37793848080791198</v>
      </c>
      <c r="L27">
        <v>5.500669025274048E-4</v>
      </c>
      <c r="M27">
        <v>0.57244558285846026</v>
      </c>
    </row>
    <row r="28" spans="1:15" x14ac:dyDescent="0.2">
      <c r="A28" s="4" t="s">
        <v>37</v>
      </c>
      <c r="J28">
        <v>6.9898013340851124E-13</v>
      </c>
      <c r="K28">
        <v>0.47825666198136291</v>
      </c>
    </row>
    <row r="29" spans="1:15" x14ac:dyDescent="0.2">
      <c r="A29" s="4" t="s">
        <v>38</v>
      </c>
      <c r="J29">
        <v>1.455060625611464E-6</v>
      </c>
      <c r="K29">
        <v>0.47420269739223769</v>
      </c>
    </row>
    <row r="30" spans="1:15" x14ac:dyDescent="0.2">
      <c r="A30" s="4" t="s">
        <v>39</v>
      </c>
      <c r="H30">
        <v>9.8307035450426379E-4</v>
      </c>
      <c r="I30">
        <v>-0.193516980154117</v>
      </c>
    </row>
    <row r="31" spans="1:15" x14ac:dyDescent="0.2">
      <c r="A31" s="4" t="s">
        <v>40</v>
      </c>
      <c r="B31">
        <v>5.9657322609781146E-3</v>
      </c>
      <c r="C31">
        <v>0.16397180321909641</v>
      </c>
      <c r="D31">
        <v>1.4063413625068241E-2</v>
      </c>
      <c r="E31">
        <v>0.15672220663853409</v>
      </c>
    </row>
    <row r="32" spans="1:15" x14ac:dyDescent="0.2">
      <c r="A32" s="4" t="s">
        <v>41</v>
      </c>
      <c r="J32">
        <v>6.1479670182640076E-8</v>
      </c>
      <c r="K32">
        <v>0.62603661633683538</v>
      </c>
      <c r="L32">
        <v>2.8989558099996099E-3</v>
      </c>
      <c r="M32">
        <v>0.68394367239640586</v>
      </c>
    </row>
    <row r="33" spans="1:15" x14ac:dyDescent="0.2">
      <c r="A33" s="4" t="s">
        <v>42</v>
      </c>
      <c r="B33">
        <v>9.4092475236049671E-11</v>
      </c>
      <c r="C33">
        <v>0.31961437087896799</v>
      </c>
      <c r="H33">
        <v>2.9830196657001779E-2</v>
      </c>
      <c r="I33">
        <v>0.53338237124739196</v>
      </c>
      <c r="J33">
        <v>4.2917939906337967E-3</v>
      </c>
      <c r="K33">
        <v>0.50415619701133219</v>
      </c>
    </row>
    <row r="34" spans="1:15" x14ac:dyDescent="0.2">
      <c r="A34" s="4" t="s">
        <v>43</v>
      </c>
      <c r="J34">
        <v>1.107504859585846E-7</v>
      </c>
      <c r="K34">
        <v>0.70237343130584939</v>
      </c>
      <c r="L34">
        <v>3.3240066159499052E-2</v>
      </c>
      <c r="M34">
        <v>0.50897622788699293</v>
      </c>
    </row>
    <row r="35" spans="1:15" x14ac:dyDescent="0.2">
      <c r="A35" s="4" t="s">
        <v>44</v>
      </c>
      <c r="B35">
        <v>7.8789580534965196E-8</v>
      </c>
      <c r="C35">
        <v>0.28920837293137519</v>
      </c>
      <c r="J35">
        <v>8.3297045775384826E-3</v>
      </c>
      <c r="K35">
        <v>-0.31851482680151172</v>
      </c>
    </row>
    <row r="36" spans="1:15" x14ac:dyDescent="0.2">
      <c r="A36" s="4" t="s">
        <v>45</v>
      </c>
      <c r="D36">
        <v>1.5556053229336749E-2</v>
      </c>
      <c r="E36">
        <v>-0.1976316859558889</v>
      </c>
      <c r="F36">
        <v>8.9067309220611176E-6</v>
      </c>
      <c r="G36">
        <v>-0.31300062857538519</v>
      </c>
      <c r="J36">
        <v>1.158808089063857E-2</v>
      </c>
      <c r="K36">
        <v>0.24556419411179481</v>
      </c>
      <c r="L36">
        <v>3.7170151440051253E-5</v>
      </c>
      <c r="M36">
        <v>0.47056901433403509</v>
      </c>
    </row>
    <row r="37" spans="1:15" x14ac:dyDescent="0.2">
      <c r="A37" s="4" t="s">
        <v>46</v>
      </c>
      <c r="D37">
        <v>3.330726021579835E-18</v>
      </c>
      <c r="E37">
        <v>-0.53717388882406913</v>
      </c>
      <c r="J37">
        <v>1.8247678707606609E-2</v>
      </c>
      <c r="K37">
        <v>-0.38153600709566549</v>
      </c>
      <c r="N37">
        <v>1.150685878825463E-2</v>
      </c>
      <c r="O37">
        <v>-1.2615334968351939</v>
      </c>
    </row>
    <row r="38" spans="1:15" x14ac:dyDescent="0.2">
      <c r="A38" s="5" t="s">
        <v>47</v>
      </c>
      <c r="B38" s="3"/>
      <c r="C38" s="3"/>
      <c r="D38" s="3"/>
      <c r="E38" s="3"/>
      <c r="F38" s="3"/>
      <c r="G38" s="3"/>
      <c r="H38" s="3"/>
      <c r="I38" s="3"/>
      <c r="J38" s="3">
        <v>3.411083084710418E-3</v>
      </c>
      <c r="K38" s="3">
        <v>0.46351421251398639</v>
      </c>
      <c r="L38" s="3"/>
      <c r="M38" s="3"/>
      <c r="N38" s="3"/>
      <c r="O38" s="3"/>
    </row>
    <row r="40" spans="1:15" x14ac:dyDescent="0.2">
      <c r="A40" s="8" t="s">
        <v>49</v>
      </c>
      <c r="B40" s="8"/>
      <c r="C40" s="8"/>
      <c r="D40" s="8"/>
      <c r="E40" s="8"/>
    </row>
    <row r="41" spans="1:15" x14ac:dyDescent="0.2">
      <c r="A41" s="8" t="s">
        <v>50</v>
      </c>
      <c r="B41" s="8"/>
      <c r="C41" s="8"/>
      <c r="D41" s="8"/>
      <c r="E41" s="8"/>
    </row>
    <row r="42" spans="1:15" x14ac:dyDescent="0.2">
      <c r="A42" s="8" t="s">
        <v>51</v>
      </c>
      <c r="B42" s="8"/>
      <c r="C42" s="8"/>
      <c r="D42" s="8"/>
      <c r="E42" s="8"/>
    </row>
    <row r="43" spans="1:15" x14ac:dyDescent="0.2">
      <c r="A43" s="8" t="s">
        <v>56</v>
      </c>
      <c r="B43" s="8"/>
      <c r="C43" s="8"/>
      <c r="D43" s="8"/>
      <c r="E43" s="8"/>
    </row>
    <row r="44" spans="1:15" x14ac:dyDescent="0.2">
      <c r="A44" s="6" t="s">
        <v>54</v>
      </c>
      <c r="B44" s="6"/>
      <c r="C44" s="6"/>
      <c r="D44" s="6"/>
      <c r="E44" s="6"/>
    </row>
  </sheetData>
  <mergeCells count="6">
    <mergeCell ref="A44:E44"/>
    <mergeCell ref="A1:O1"/>
    <mergeCell ref="A40:E40"/>
    <mergeCell ref="A41:E41"/>
    <mergeCell ref="A42:E42"/>
    <mergeCell ref="A43:E43"/>
  </mergeCells>
  <conditionalFormatting sqref="C1:C43 E1:E43 G1:G1048576 I1:I1048576 K1:K1048576 M1:M1048576 O1:O1048576 E45:E1048576 C45:C1048576">
    <cfRule type="colorScale" priority="1">
      <colorScale>
        <cfvo type="min"/>
        <cfvo type="num" val="0"/>
        <cfvo type="max"/>
        <color rgb="FF00B050"/>
        <color theme="0"/>
        <color rgb="FFFF0000"/>
      </colorScale>
    </cfRule>
    <cfRule type="colorScale" priority="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">
      <colorScale>
        <cfvo type="min"/>
        <cfvo type="num" val="0"/>
        <cfvo type="max"/>
        <color rgb="FF00B050"/>
        <color theme="0"/>
        <color rgb="FFC000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67153544DA5B459DD6C483FF3F8BFB" ma:contentTypeVersion="15" ma:contentTypeDescription="Create a new document." ma:contentTypeScope="" ma:versionID="7c600464b2da77608f506a2c7fdb2ad6">
  <xsd:schema xmlns:xsd="http://www.w3.org/2001/XMLSchema" xmlns:xs="http://www.w3.org/2001/XMLSchema" xmlns:p="http://schemas.microsoft.com/office/2006/metadata/properties" xmlns:ns2="30ae7e25-879b-4950-8e54-a5bbd6b1d91f" xmlns:ns3="06c1c3c8-9595-4ed8-b841-876820330283" targetNamespace="http://schemas.microsoft.com/office/2006/metadata/properties" ma:root="true" ma:fieldsID="82c4df9f4a9639e6e4a01ac60306111b" ns2:_="" ns3:_="">
    <xsd:import namespace="30ae7e25-879b-4950-8e54-a5bbd6b1d91f"/>
    <xsd:import namespace="06c1c3c8-9595-4ed8-b841-87682033028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ae7e25-879b-4950-8e54-a5bbd6b1d91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cd9ce95e-1345-4484-817e-41007f75531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6c1c3c8-9595-4ed8-b841-876820330283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c1793eda-2cd4-496e-bb1e-fe44d33b3fdf}" ma:internalName="TaxCatchAll" ma:showField="CatchAllData" ma:web="06c1c3c8-9595-4ed8-b841-87682033028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6c1c3c8-9595-4ed8-b841-876820330283" xsi:nil="true"/>
    <lcf76f155ced4ddcb4097134ff3c332f xmlns="30ae7e25-879b-4950-8e54-a5bbd6b1d91f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4AE4853-08AF-4848-8CB4-C366B0E5DBA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E9145F3-0B49-444A-A1BE-7452890035D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0ae7e25-879b-4950-8e54-a5bbd6b1d91f"/>
    <ds:schemaRef ds:uri="06c1c3c8-9595-4ed8-b841-87682033028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DDFA321-5BE1-4F73-8E83-10F903563D41}">
  <ds:schemaRefs>
    <ds:schemaRef ds:uri="http://purl.org/dc/terms/"/>
    <ds:schemaRef ds:uri="http://purl.org/dc/elements/1.1/"/>
    <ds:schemaRef ds:uri="http://purl.org/dc/dcmitype/"/>
    <ds:schemaRef ds:uri="http://schemas.openxmlformats.org/package/2006/metadata/core-properties"/>
    <ds:schemaRef ds:uri="http://schemas.microsoft.com/office/2006/metadata/properties"/>
    <ds:schemaRef ds:uri="30ae7e25-879b-4950-8e54-a5bbd6b1d91f"/>
    <ds:schemaRef ds:uri="http://schemas.microsoft.com/office/2006/documentManagement/types"/>
    <ds:schemaRef ds:uri="http://schemas.microsoft.com/office/infopath/2007/PartnerControls"/>
    <ds:schemaRef ds:uri="06c1c3c8-9595-4ed8-b841-876820330283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, Mingrui</cp:lastModifiedBy>
  <dcterms:created xsi:type="dcterms:W3CDTF">2025-10-01T18:28:11Z</dcterms:created>
  <dcterms:modified xsi:type="dcterms:W3CDTF">2026-02-16T20:1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67153544DA5B459DD6C483FF3F8BFB</vt:lpwstr>
  </property>
  <property fmtid="{D5CDD505-2E9C-101B-9397-08002B2CF9AE}" pid="3" name="MediaServiceImageTags">
    <vt:lpwstr/>
  </property>
</Properties>
</file>